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albuan\Desktop\Revised_v3_25062025\TransLeish2.0_Draft_v3_25062025\"/>
    </mc:Choice>
  </mc:AlternateContent>
  <xr:revisionPtr revIDLastSave="0" documentId="13_ncr:1_{374786C2-A4FD-4BE3-879B-5C51D9060A31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Doubling time of in vitro pool" sheetId="2" r:id="rId1"/>
    <sheet name="Doubl. time in vivo (estimated)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3" l="1"/>
  <c r="B6" i="3"/>
  <c r="B11" i="3" s="1"/>
  <c r="D11" i="3" l="1"/>
  <c r="D13" i="3" s="1"/>
  <c r="G15" i="2" l="1"/>
  <c r="G14" i="2"/>
  <c r="G13" i="2"/>
  <c r="G2" i="2"/>
  <c r="G21" i="2" s="1"/>
  <c r="I21" i="2" s="1"/>
  <c r="B16" i="2"/>
  <c r="B17" i="2" s="1"/>
  <c r="C16" i="2"/>
  <c r="C17" i="2" s="1"/>
  <c r="D16" i="2"/>
  <c r="D17" i="2" s="1"/>
  <c r="G3" i="2"/>
  <c r="G4" i="2"/>
  <c r="G22" i="2" s="1"/>
  <c r="I22" i="2" s="1"/>
  <c r="G5" i="2"/>
  <c r="G6" i="2"/>
  <c r="G23" i="2" s="1"/>
  <c r="I23" i="2" s="1"/>
  <c r="G7" i="2"/>
  <c r="G8" i="2"/>
  <c r="G24" i="2" s="1"/>
  <c r="I24" i="2" s="1"/>
  <c r="I26" i="2" l="1"/>
  <c r="G17" i="2"/>
  <c r="G16" i="2"/>
</calcChain>
</file>

<file path=xl/sharedStrings.xml><?xml version="1.0" encoding="utf-8"?>
<sst xmlns="http://schemas.openxmlformats.org/spreadsheetml/2006/main" count="28" uniqueCount="19">
  <si>
    <t>Average</t>
  </si>
  <si>
    <t>Replicate 1</t>
  </si>
  <si>
    <t>Replicate 2</t>
  </si>
  <si>
    <t>Replicate 3</t>
  </si>
  <si>
    <t>Time</t>
  </si>
  <si>
    <t>Cummulative</t>
  </si>
  <si>
    <t>0-24</t>
  </si>
  <si>
    <t>72-144</t>
  </si>
  <si>
    <t>24-48</t>
  </si>
  <si>
    <t>48-72</t>
  </si>
  <si>
    <t>Generation time (hours)</t>
  </si>
  <si>
    <t>#doublings</t>
  </si>
  <si>
    <t>Number of doublings</t>
  </si>
  <si>
    <t>24-144 (120)</t>
  </si>
  <si>
    <t>doubling time</t>
  </si>
  <si>
    <t>Data extracted from Rogers et al 2002</t>
  </si>
  <si>
    <t>Estimation #doublings at 9PBM</t>
  </si>
  <si>
    <t>Time-point</t>
  </si>
  <si>
    <t>Average number of promastig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6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/>
    <xf numFmtId="2" fontId="2" fillId="0" borderId="2" xfId="0" applyNumberFormat="1" applyFont="1" applyBorder="1"/>
    <xf numFmtId="1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1" fillId="2" borderId="1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1" xfId="0" applyFont="1" applyBorder="1"/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5" fillId="0" borderId="0" xfId="1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cambridge.org/core/journals/parasitology/article/role-of-promastigote-secretory-gel-in-the-origin-and-transmission-of-the-infective-stage-of-leishmania-mexicana-by-the-sandfly-lutzomyia-longipalpis/456E331345CAE0F0FA4242FF4700D969?utm_campaign=shareaholic&amp;utm_medium=copy_link&amp;utm_source=bookmar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"/>
  <sheetViews>
    <sheetView zoomScale="85" zoomScaleNormal="85" workbookViewId="0">
      <selection activeCell="J33" sqref="J33"/>
    </sheetView>
  </sheetViews>
  <sheetFormatPr defaultColWidth="9" defaultRowHeight="15.5" x14ac:dyDescent="0.35"/>
  <cols>
    <col min="1" max="1" width="12.83203125" style="1" customWidth="1"/>
    <col min="2" max="4" width="11.5" style="1" bestFit="1" customWidth="1"/>
    <col min="5" max="5" width="9" style="1"/>
    <col min="6" max="6" width="23.58203125" style="1" bestFit="1" customWidth="1"/>
    <col min="7" max="7" width="10" style="1" bestFit="1" customWidth="1"/>
    <col min="8" max="8" width="9" style="2"/>
    <col min="9" max="9" width="11.08203125" style="2" bestFit="1" customWidth="1"/>
    <col min="10" max="10" width="21.5" style="2" bestFit="1" customWidth="1"/>
    <col min="11" max="16384" width="9" style="2"/>
  </cols>
  <sheetData>
    <row r="1" spans="1:7" s="14" customFormat="1" x14ac:dyDescent="0.35">
      <c r="A1" s="12" t="s">
        <v>4</v>
      </c>
      <c r="B1" s="12" t="s">
        <v>1</v>
      </c>
      <c r="C1" s="12" t="s">
        <v>2</v>
      </c>
      <c r="D1" s="12" t="s">
        <v>3</v>
      </c>
      <c r="E1" s="13"/>
      <c r="F1" s="12" t="s">
        <v>4</v>
      </c>
      <c r="G1" s="12" t="s">
        <v>0</v>
      </c>
    </row>
    <row r="2" spans="1:7" x14ac:dyDescent="0.35">
      <c r="A2" s="3">
        <v>0</v>
      </c>
      <c r="B2" s="4">
        <v>100000</v>
      </c>
      <c r="C2" s="4">
        <v>100000</v>
      </c>
      <c r="D2" s="4">
        <v>100000</v>
      </c>
      <c r="F2" s="3">
        <v>0</v>
      </c>
      <c r="G2" s="4">
        <f>AVERAGE(B2:D2)</f>
        <v>100000</v>
      </c>
    </row>
    <row r="3" spans="1:7" x14ac:dyDescent="0.35">
      <c r="A3" s="3">
        <v>24</v>
      </c>
      <c r="B3" s="4">
        <v>1102000</v>
      </c>
      <c r="C3" s="4">
        <v>1040000</v>
      </c>
      <c r="D3" s="4">
        <v>1043000</v>
      </c>
      <c r="F3" s="3">
        <v>24</v>
      </c>
      <c r="G3" s="4">
        <f t="shared" ref="G3:G8" si="0">AVERAGE(B3:D3)</f>
        <v>1061666.6666666667</v>
      </c>
    </row>
    <row r="4" spans="1:7" x14ac:dyDescent="0.35">
      <c r="A4" s="3">
        <v>48</v>
      </c>
      <c r="B4" s="4">
        <v>36130000</v>
      </c>
      <c r="C4" s="4">
        <v>17280000</v>
      </c>
      <c r="D4" s="4">
        <v>17480000</v>
      </c>
      <c r="F4" s="3">
        <v>48</v>
      </c>
      <c r="G4" s="4">
        <f t="shared" si="0"/>
        <v>23630000</v>
      </c>
    </row>
    <row r="5" spans="1:7" x14ac:dyDescent="0.35">
      <c r="A5" s="3">
        <v>48</v>
      </c>
      <c r="B5" s="4">
        <v>1306000</v>
      </c>
      <c r="C5" s="4">
        <v>1307000</v>
      </c>
      <c r="D5" s="4">
        <v>1298000</v>
      </c>
      <c r="F5" s="3">
        <v>48</v>
      </c>
      <c r="G5" s="4">
        <f t="shared" si="0"/>
        <v>1303666.6666666667</v>
      </c>
    </row>
    <row r="6" spans="1:7" x14ac:dyDescent="0.35">
      <c r="A6" s="3">
        <v>72</v>
      </c>
      <c r="B6" s="4">
        <v>13630000</v>
      </c>
      <c r="C6" s="4">
        <v>14850000</v>
      </c>
      <c r="D6" s="4">
        <v>15520000</v>
      </c>
      <c r="F6" s="3">
        <v>72</v>
      </c>
      <c r="G6" s="4">
        <f t="shared" si="0"/>
        <v>14666666.666666666</v>
      </c>
    </row>
    <row r="7" spans="1:7" x14ac:dyDescent="0.35">
      <c r="A7" s="3">
        <v>72</v>
      </c>
      <c r="B7" s="4">
        <v>100000</v>
      </c>
      <c r="C7" s="4">
        <v>100000</v>
      </c>
      <c r="D7" s="4">
        <v>100000</v>
      </c>
      <c r="F7" s="3">
        <v>72</v>
      </c>
      <c r="G7" s="4">
        <f t="shared" si="0"/>
        <v>100000</v>
      </c>
    </row>
    <row r="8" spans="1:7" x14ac:dyDescent="0.35">
      <c r="A8" s="3">
        <v>144</v>
      </c>
      <c r="B8" s="4">
        <v>54890000</v>
      </c>
      <c r="C8" s="4">
        <v>45290000</v>
      </c>
      <c r="D8" s="4">
        <v>45340000</v>
      </c>
      <c r="F8" s="3">
        <v>144</v>
      </c>
      <c r="G8" s="4">
        <f t="shared" si="0"/>
        <v>48506666.666666664</v>
      </c>
    </row>
    <row r="11" spans="1:7" s="14" customFormat="1" x14ac:dyDescent="0.35">
      <c r="A11" s="13" t="s">
        <v>5</v>
      </c>
      <c r="B11" s="13"/>
      <c r="C11" s="13"/>
      <c r="D11" s="13"/>
      <c r="E11" s="13"/>
      <c r="F11" s="13"/>
      <c r="G11" s="13"/>
    </row>
    <row r="12" spans="1:7" s="14" customFormat="1" x14ac:dyDescent="0.35">
      <c r="A12" s="12" t="s">
        <v>4</v>
      </c>
      <c r="B12" s="12" t="s">
        <v>1</v>
      </c>
      <c r="C12" s="12" t="s">
        <v>2</v>
      </c>
      <c r="D12" s="12" t="s">
        <v>3</v>
      </c>
      <c r="E12" s="13"/>
      <c r="F12" s="12" t="s">
        <v>4</v>
      </c>
      <c r="G12" s="12" t="s">
        <v>0</v>
      </c>
    </row>
    <row r="13" spans="1:7" x14ac:dyDescent="0.35">
      <c r="A13" s="3">
        <v>0</v>
      </c>
      <c r="B13" s="4">
        <v>100000</v>
      </c>
      <c r="C13" s="4">
        <v>100000</v>
      </c>
      <c r="D13" s="4">
        <v>100000</v>
      </c>
      <c r="F13" s="3">
        <v>0</v>
      </c>
      <c r="G13" s="4">
        <f>AVERAGE(B13:D13)</f>
        <v>100000</v>
      </c>
    </row>
    <row r="14" spans="1:7" x14ac:dyDescent="0.35">
      <c r="A14" s="3">
        <v>24</v>
      </c>
      <c r="B14" s="4">
        <v>1102000</v>
      </c>
      <c r="C14" s="4">
        <v>1040000</v>
      </c>
      <c r="D14" s="4">
        <v>1043000</v>
      </c>
      <c r="F14" s="3">
        <v>24</v>
      </c>
      <c r="G14" s="4">
        <f t="shared" ref="G14:G16" si="1">AVERAGE(B14:D14)</f>
        <v>1061666.6666666667</v>
      </c>
    </row>
    <row r="15" spans="1:7" x14ac:dyDescent="0.35">
      <c r="A15" s="3">
        <v>48</v>
      </c>
      <c r="B15" s="4">
        <v>36130000</v>
      </c>
      <c r="C15" s="4">
        <v>17280000</v>
      </c>
      <c r="D15" s="4">
        <v>17480000</v>
      </c>
      <c r="F15" s="3">
        <v>48</v>
      </c>
      <c r="G15" s="4">
        <f t="shared" si="1"/>
        <v>23630000</v>
      </c>
    </row>
    <row r="16" spans="1:7" x14ac:dyDescent="0.35">
      <c r="A16" s="3">
        <v>72</v>
      </c>
      <c r="B16" s="4">
        <f>B6/B5*B4</f>
        <v>377068836.14088821</v>
      </c>
      <c r="C16" s="4">
        <f t="shared" ref="C16:D16" si="2">C6/C5*C4</f>
        <v>196333588.37031367</v>
      </c>
      <c r="D16" s="4">
        <f t="shared" si="2"/>
        <v>209005855.16178739</v>
      </c>
      <c r="F16" s="3">
        <v>72</v>
      </c>
      <c r="G16" s="4">
        <f t="shared" si="1"/>
        <v>260802759.89099643</v>
      </c>
    </row>
    <row r="17" spans="1:12" x14ac:dyDescent="0.35">
      <c r="A17" s="3">
        <v>144</v>
      </c>
      <c r="B17" s="4">
        <f>B8/B7*B16</f>
        <v>206973084157.73352</v>
      </c>
      <c r="C17" s="4">
        <f t="shared" ref="C17:D17" si="3">C8/C7*C16</f>
        <v>88919482172.915054</v>
      </c>
      <c r="D17" s="4">
        <f t="shared" si="3"/>
        <v>94763254730.354401</v>
      </c>
      <c r="F17" s="3">
        <v>144</v>
      </c>
      <c r="G17" s="4">
        <f>AVERAGE(B17:D17)</f>
        <v>130218607020.3343</v>
      </c>
    </row>
    <row r="20" spans="1:12" x14ac:dyDescent="0.35">
      <c r="F20" s="12" t="s">
        <v>10</v>
      </c>
      <c r="G20" s="12"/>
      <c r="H20" s="1"/>
      <c r="I20" s="15" t="s">
        <v>11</v>
      </c>
    </row>
    <row r="21" spans="1:12" x14ac:dyDescent="0.35">
      <c r="F21" s="3" t="s">
        <v>6</v>
      </c>
      <c r="G21" s="5">
        <f>24/(LOG10(G3/G2)/LOG10(2))</f>
        <v>7.0417184359689013</v>
      </c>
      <c r="I21" s="5">
        <f>24/G21</f>
        <v>3.4082589666477814</v>
      </c>
    </row>
    <row r="22" spans="1:12" x14ac:dyDescent="0.35">
      <c r="F22" s="3" t="s">
        <v>8</v>
      </c>
      <c r="G22" s="5">
        <f>24/(LOG10(G4/G3)/LOG10(2))</f>
        <v>5.3616705336615853</v>
      </c>
      <c r="I22" s="5">
        <f t="shared" ref="I22:I23" si="4">24/G22</f>
        <v>4.4762168524387027</v>
      </c>
    </row>
    <row r="23" spans="1:12" x14ac:dyDescent="0.35">
      <c r="F23" s="3" t="s">
        <v>9</v>
      </c>
      <c r="G23" s="5">
        <f>24/(LOG10(G6/G5)/LOG10(2))</f>
        <v>6.8730607035940539</v>
      </c>
      <c r="I23" s="5">
        <f t="shared" si="4"/>
        <v>3.4918940825664389</v>
      </c>
    </row>
    <row r="24" spans="1:12" x14ac:dyDescent="0.35">
      <c r="F24" s="3" t="s">
        <v>7</v>
      </c>
      <c r="G24" s="5">
        <f>72/(LOG10(G8/G7)/LOG10(2))</f>
        <v>8.0699039902689869</v>
      </c>
      <c r="I24" s="5">
        <f>72/G24</f>
        <v>8.9220392320429678</v>
      </c>
    </row>
    <row r="25" spans="1:12" ht="16" thickBot="1" x14ac:dyDescent="0.4">
      <c r="H25" s="1"/>
      <c r="I25" s="1"/>
      <c r="J25" s="1"/>
      <c r="K25" s="1"/>
      <c r="L25" s="1"/>
    </row>
    <row r="26" spans="1:12" ht="16" thickBot="1" x14ac:dyDescent="0.4">
      <c r="I26" s="6">
        <f>SUM(I21:I24)</f>
        <v>20.298409133695891</v>
      </c>
      <c r="J26" s="14" t="s">
        <v>12</v>
      </c>
    </row>
  </sheetData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"/>
  <sheetViews>
    <sheetView tabSelected="1" workbookViewId="0">
      <selection activeCell="D15" sqref="D15"/>
    </sheetView>
  </sheetViews>
  <sheetFormatPr defaultRowHeight="15.5" x14ac:dyDescent="0.35"/>
  <cols>
    <col min="1" max="1" width="24.25" style="9" customWidth="1"/>
    <col min="2" max="2" width="33.9140625" style="9" bestFit="1" customWidth="1"/>
    <col min="3" max="3" width="2.5" style="9" customWidth="1"/>
    <col min="4" max="4" width="11.75" style="9" bestFit="1" customWidth="1"/>
    <col min="5" max="5" width="19.25" style="9" bestFit="1" customWidth="1"/>
  </cols>
  <sheetData>
    <row r="1" spans="1:5" x14ac:dyDescent="0.35">
      <c r="A1" s="18" t="s">
        <v>15</v>
      </c>
    </row>
    <row r="3" spans="1:5" x14ac:dyDescent="0.35">
      <c r="A3" s="12" t="s">
        <v>17</v>
      </c>
      <c r="B3" s="12" t="s">
        <v>18</v>
      </c>
      <c r="C3" s="1"/>
      <c r="D3" s="1"/>
      <c r="E3" s="1"/>
    </row>
    <row r="4" spans="1:5" x14ac:dyDescent="0.35">
      <c r="A4" s="3">
        <v>0</v>
      </c>
      <c r="B4" s="7">
        <v>3200</v>
      </c>
      <c r="C4" s="1"/>
      <c r="D4" s="1"/>
      <c r="E4" s="1"/>
    </row>
    <row r="5" spans="1:5" x14ac:dyDescent="0.35">
      <c r="A5" s="3">
        <v>6</v>
      </c>
      <c r="B5" s="7">
        <f>B4*0.8</f>
        <v>2560</v>
      </c>
      <c r="C5" s="1"/>
      <c r="D5" s="1"/>
      <c r="E5" s="1"/>
    </row>
    <row r="6" spans="1:5" x14ac:dyDescent="0.35">
      <c r="A6" s="3">
        <v>24</v>
      </c>
      <c r="B6" s="7">
        <f>B4*0.66</f>
        <v>2112</v>
      </c>
      <c r="C6" s="1"/>
      <c r="D6" s="1"/>
      <c r="E6" s="1"/>
    </row>
    <row r="7" spans="1:5" x14ac:dyDescent="0.35">
      <c r="A7" s="3">
        <v>144</v>
      </c>
      <c r="B7" s="7">
        <v>35000</v>
      </c>
      <c r="C7" s="1"/>
      <c r="D7" s="1"/>
      <c r="E7" s="1"/>
    </row>
    <row r="8" spans="1:5" x14ac:dyDescent="0.35">
      <c r="A8" s="1"/>
      <c r="B8" s="1"/>
      <c r="C8" s="1"/>
      <c r="D8" s="1"/>
      <c r="E8" s="1"/>
    </row>
    <row r="9" spans="1:5" x14ac:dyDescent="0.35">
      <c r="A9" s="13"/>
      <c r="B9" s="13"/>
      <c r="C9" s="13"/>
      <c r="D9" s="13"/>
      <c r="E9" s="1"/>
    </row>
    <row r="10" spans="1:5" x14ac:dyDescent="0.35">
      <c r="A10" s="12" t="s">
        <v>10</v>
      </c>
      <c r="B10" s="12" t="s">
        <v>14</v>
      </c>
      <c r="C10" s="13"/>
      <c r="D10" s="12" t="s">
        <v>11</v>
      </c>
      <c r="E10" s="1"/>
    </row>
    <row r="11" spans="1:5" x14ac:dyDescent="0.35">
      <c r="A11" s="3" t="s">
        <v>13</v>
      </c>
      <c r="B11" s="8">
        <f>120/(LOG10(B7/B6)/LOG10(2))</f>
        <v>29.624705475099791</v>
      </c>
      <c r="C11" s="1"/>
      <c r="D11" s="8">
        <f>120/B11</f>
        <v>4.0506731822486</v>
      </c>
      <c r="E11" s="1"/>
    </row>
    <row r="12" spans="1:5" x14ac:dyDescent="0.35">
      <c r="A12" s="1"/>
      <c r="B12" s="1"/>
      <c r="C12" s="1"/>
      <c r="D12" s="1"/>
      <c r="E12" s="1"/>
    </row>
    <row r="13" spans="1:5" x14ac:dyDescent="0.35">
      <c r="A13" s="16" t="s">
        <v>16</v>
      </c>
      <c r="B13" s="17"/>
      <c r="C13" s="1"/>
      <c r="D13" s="10">
        <f>D11*A17/A16</f>
        <v>7.2912117280474806</v>
      </c>
      <c r="E13" s="1"/>
    </row>
    <row r="14" spans="1:5" x14ac:dyDescent="0.35">
      <c r="E14" s="1"/>
    </row>
    <row r="16" spans="1:5" x14ac:dyDescent="0.35">
      <c r="A16" s="11">
        <v>120</v>
      </c>
    </row>
    <row r="17" spans="1:1" x14ac:dyDescent="0.35">
      <c r="A17" s="11">
        <v>216</v>
      </c>
    </row>
  </sheetData>
  <mergeCells count="1">
    <mergeCell ref="A13:B13"/>
  </mergeCells>
  <hyperlinks>
    <hyperlink ref="A1" r:id="rId1" xr:uid="{73E28B08-BAF8-415E-8816-08C5C2996FFE}"/>
  </hyperlinks>
  <pageMargins left="0.7" right="0.7" top="0.75" bottom="0.75" header="0.3" footer="0.3"/>
  <pageSetup orientation="portrait" horizontalDpi="200" verticalDpi="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ubling time of in vitro pool</vt:lpstr>
      <vt:lpstr>Doubl. time in vivo (estimat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öri, Sandro (STUDENTS)</dc:creator>
  <cp:lastModifiedBy>Andreia Albuquerque Wendt</cp:lastModifiedBy>
  <dcterms:created xsi:type="dcterms:W3CDTF">2024-03-07T09:50:14Z</dcterms:created>
  <dcterms:modified xsi:type="dcterms:W3CDTF">2025-06-25T21:14:18Z</dcterms:modified>
</cp:coreProperties>
</file>